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6"/>
  <workbookPr filterPrivacy="1"/>
  <xr:revisionPtr revIDLastSave="0" documentId="13_ncr:1_{55CC65AC-971F-4342-A335-7D72CFCCEE00}" xr6:coauthVersionLast="36" xr6:coauthVersionMax="36" xr10:uidLastSave="{00000000-0000-0000-0000-000000000000}"/>
  <bookViews>
    <workbookView xWindow="0" yWindow="0" windowWidth="25200" windowHeight="11775" xr2:uid="{00000000-000D-0000-FFFF-FFFF00000000}"/>
  </bookViews>
  <sheets>
    <sheet name="Table S3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1" uniqueCount="84">
  <si>
    <t>Gene locus</t>
  </si>
  <si>
    <t>Gene</t>
  </si>
  <si>
    <t>TuYV vs. Mock</t>
  </si>
  <si>
    <t>CaMV vs. Mock</t>
  </si>
  <si>
    <t>AT1G21910</t>
  </si>
  <si>
    <t>DREB26 [Source:UniProtKB/TrEMBL;Acc:A0A178W3Q9]</t>
  </si>
  <si>
    <t>-</t>
  </si>
  <si>
    <t>AT1G54050</t>
  </si>
  <si>
    <t>17.4 kDa class III heat shock protein [Source:UniProtKB/Swiss-Prot;Acc:Q9SYG1]</t>
  </si>
  <si>
    <t>AT4G17490</t>
  </si>
  <si>
    <t>Ethylene-responsive transcription factor 6 [Source:UniProtKB/Swiss-Prot;Acc:Q8VZ91]</t>
  </si>
  <si>
    <t>AT4G23180</t>
  </si>
  <si>
    <t>Cysteine-rich receptor-like protein kinase 10 [Source:UniProtKB/Swiss-Prot;Acc:Q8GYA4]</t>
  </si>
  <si>
    <t>AT5G47230</t>
  </si>
  <si>
    <t>ERF5 [Source:UniProtKB/TrEMBL;Acc:A0A178UKK9]</t>
  </si>
  <si>
    <t>AT2G24600</t>
  </si>
  <si>
    <t>Ankyrin repeat family protein [Source:UniProtKB/TrEMBL;Acc:F4IPR3]</t>
  </si>
  <si>
    <t>AT3G18710</t>
  </si>
  <si>
    <t>RING-type E3 ubiquitin transferase [Source:UniProtKB/TrEMBL;Acc:A0A178VJJ8]</t>
  </si>
  <si>
    <t>AT1G33600</t>
  </si>
  <si>
    <t>Leucine-rich repeat (LRR) family protein [Source:UniProtKB/TrEMBL;Acc:Q9FW48]</t>
  </si>
  <si>
    <t>AT1G50750</t>
  </si>
  <si>
    <t>Plant mobile domain protein family [Source:TAIR;Acc:AT1G50750]</t>
  </si>
  <si>
    <t>AT2G29500</t>
  </si>
  <si>
    <t>17.6 kDa class I heat shock protein 2 [Source:UniProtKB/Swiss-Prot;Acc:Q9ZW31]</t>
  </si>
  <si>
    <t>AT1G19770</t>
  </si>
  <si>
    <t>PUP14 [Source:UniProtKB/TrEMBL;Acc:A0A178WHV5]</t>
  </si>
  <si>
    <t>AT3G55840</t>
  </si>
  <si>
    <t>Nematode resistance protein-like HSPRO1 [Source:UniProtKB/Swiss-Prot;Acc:Q9LY61]</t>
  </si>
  <si>
    <t>AT2G26530</t>
  </si>
  <si>
    <t>AR781 [Source:UniProtKB/TrEMBL;Acc:A0A178VPT1]</t>
  </si>
  <si>
    <t>AT1G56240</t>
  </si>
  <si>
    <t>F-box protein PP2-B13 [Source:UniProtKB/Swiss-Prot;Acc:Q9C7J9]</t>
  </si>
  <si>
    <t>AT1G73080</t>
  </si>
  <si>
    <t>Leucine-rich repeat receptor-like protein kinase PEPR1 [Source:UniProtKB/Swiss-Prot;Acc:Q9SSL9]</t>
  </si>
  <si>
    <t>AT5G45340</t>
  </si>
  <si>
    <t>Abscisic acid 8'-hydroxylase 3 [Source:UniProtKB/Swiss-Prot;Acc:Q9FH76]</t>
  </si>
  <si>
    <t>AT2G06050</t>
  </si>
  <si>
    <t>12-oxophytodienoate reductase 3 [Source:UniProtKB/Swiss-Prot;Acc:Q9FUP0]</t>
  </si>
  <si>
    <t>AT5G46510</t>
  </si>
  <si>
    <t>Disease resistance protein (TIR-NBS-LRR class) family [Source:UniProtKB/TrEMBL;Acc:Q9FHF4]</t>
  </si>
  <si>
    <t>AT1G09950</t>
  </si>
  <si>
    <t>AT1G30135</t>
  </si>
  <si>
    <t>Protein TIFY 5A [Source:UniProtKB/Swiss-Prot;Acc:Q8LBM2]</t>
  </si>
  <si>
    <t>AT4G09150</t>
  </si>
  <si>
    <t>T-complex protein 11 [Source:UniProtKB/TrEMBL;Acc:F4JJB2]</t>
  </si>
  <si>
    <t>AT3G56880</t>
  </si>
  <si>
    <t>VQ motif-containing protein [Source:UniProtKB/TrEMBL;Acc:Q9LES0]</t>
  </si>
  <si>
    <t>AT5G58430</t>
  </si>
  <si>
    <t>Exocyst complex component EXO70B1 [Source:UniProtKB/Swiss-Prot;Acc:Q9FGH9]</t>
  </si>
  <si>
    <t>AT1G74930</t>
  </si>
  <si>
    <t>Ethylene-responsive transcription factor ERF018 [Source:UniProtKB/Swiss-Prot;Acc:Q9S7L5]</t>
  </si>
  <si>
    <t>AT4G24380</t>
  </si>
  <si>
    <t>AT3G57530</t>
  </si>
  <si>
    <t>Calcium-dependent protein kinase 32 [Source:UniProtKB/Swiss-Prot;Acc:Q6NLQ6]</t>
  </si>
  <si>
    <t>AT1G57990</t>
  </si>
  <si>
    <t>PUP18 [Source:UniProtKB/TrEMBL;Acc:A0A178WC51]</t>
  </si>
  <si>
    <t>AT1G33760</t>
  </si>
  <si>
    <t>Ethylene-responsive transcription factor ERF022 [Source:UniProtKB/Swiss-Prot;Acc:Q9LQ28]</t>
  </si>
  <si>
    <t>AT1G72910</t>
  </si>
  <si>
    <t>Similar to part of disease resistance protein [Source:UniProtKB/TrEMBL;Acc:Q9SSN5]</t>
  </si>
  <si>
    <t>AT1G72920</t>
  </si>
  <si>
    <t>Similar to part of disease resistance protein [Source:UniProtKB/TrEMBL;Acc:Q9SSN4]</t>
  </si>
  <si>
    <t>AT5G61600</t>
  </si>
  <si>
    <t>Ethylene-responsive transcription factor ERF104 [Source:UniProtKB/Swiss-Prot;Acc:Q9FKG1]</t>
  </si>
  <si>
    <t>AT1G19380</t>
  </si>
  <si>
    <t>At1g19380 [Source:UniProtKB/TrEMBL;Acc:Q9LN60]</t>
  </si>
  <si>
    <t>AT1G02660</t>
  </si>
  <si>
    <t>Phospholipase A1 PLIP2, chloroplastic [Source:UniProtKB/Swiss-Prot;Acc:F4HXL0]</t>
  </si>
  <si>
    <t>AT2G38470</t>
  </si>
  <si>
    <t>WRKY33 [Source:UniProtKB/TrEMBL;Acc:A0A384L4W4]</t>
  </si>
  <si>
    <t>AT1G07135</t>
  </si>
  <si>
    <t>At1g07135 [Source:UniProtKB/TrEMBL;Acc:Q9LMK6]</t>
  </si>
  <si>
    <t>AT4G17230</t>
  </si>
  <si>
    <t>SCARECROW-like 13 [Source:TAIR;Acc:AT4G17230]</t>
  </si>
  <si>
    <t>AT4G11280</t>
  </si>
  <si>
    <t>1-aminocyclopropane-1-carboxylate synthase 6 [Source:UniProtKB/Swiss-Prot;Acc:Q9SAR0]</t>
  </si>
  <si>
    <t>At4g24380 [Source:UniProtKB/TrEMBL;Acc:Q8GX45]</t>
  </si>
  <si>
    <t>RAS1 [source:Araport11]</t>
  </si>
  <si>
    <t>log2FChange</t>
  </si>
  <si>
    <t>P-adj</t>
  </si>
  <si>
    <t>Our study</t>
  </si>
  <si>
    <t xml:space="preserve">Aphid vs. Control </t>
  </si>
  <si>
    <t xml:space="preserve">Annacondia et a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Font="1"/>
    <xf numFmtId="11" fontId="0" fillId="0" borderId="0" xfId="0" applyNumberFormat="1"/>
    <xf numFmtId="0" fontId="1" fillId="0" borderId="1" xfId="0" applyFont="1" applyBorder="1"/>
    <xf numFmtId="0" fontId="1" fillId="0" borderId="2" xfId="0" applyFont="1" applyBorder="1"/>
    <xf numFmtId="0" fontId="0" fillId="0" borderId="1" xfId="0" applyBorder="1"/>
    <xf numFmtId="0" fontId="0" fillId="0" borderId="1" xfId="0" applyBorder="1" applyAlignment="1"/>
    <xf numFmtId="2" fontId="0" fillId="0" borderId="1" xfId="0" applyNumberFormat="1" applyBorder="1"/>
    <xf numFmtId="11" fontId="0" fillId="0" borderId="1" xfId="0" applyNumberForma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4AD28-6910-4362-BC0C-676EADD8E847}">
  <dimension ref="B1:I40"/>
  <sheetViews>
    <sheetView tabSelected="1" zoomScale="85" zoomScaleNormal="85" workbookViewId="0">
      <selection activeCell="G28" sqref="G28"/>
    </sheetView>
  </sheetViews>
  <sheetFormatPr baseColWidth="10" defaultRowHeight="15" x14ac:dyDescent="0.25"/>
  <cols>
    <col min="3" max="3" width="90.85546875" bestFit="1" customWidth="1"/>
    <col min="4" max="4" width="14.7109375" customWidth="1"/>
    <col min="5" max="5" width="10.7109375" customWidth="1"/>
    <col min="6" max="6" width="14.7109375" customWidth="1"/>
    <col min="7" max="7" width="10.7109375" customWidth="1"/>
    <col min="8" max="8" width="14.7109375" customWidth="1"/>
    <col min="9" max="9" width="10.7109375" customWidth="1"/>
  </cols>
  <sheetData>
    <row r="1" spans="2:9" x14ac:dyDescent="0.25">
      <c r="B1" s="6"/>
      <c r="C1" s="6"/>
      <c r="D1" s="13" t="s">
        <v>83</v>
      </c>
      <c r="E1" s="13"/>
      <c r="F1" s="13" t="s">
        <v>81</v>
      </c>
      <c r="G1" s="13"/>
      <c r="H1" s="13"/>
      <c r="I1" s="13"/>
    </row>
    <row r="2" spans="2:9" x14ac:dyDescent="0.25">
      <c r="B2" s="1"/>
      <c r="C2" s="1"/>
      <c r="D2" s="12" t="s">
        <v>82</v>
      </c>
      <c r="E2" s="12"/>
      <c r="F2" s="11" t="s">
        <v>2</v>
      </c>
      <c r="G2" s="11"/>
      <c r="H2" s="11" t="s">
        <v>3</v>
      </c>
      <c r="I2" s="11"/>
    </row>
    <row r="3" spans="2:9" x14ac:dyDescent="0.25">
      <c r="B3" s="5" t="s">
        <v>0</v>
      </c>
      <c r="C3" s="5" t="s">
        <v>1</v>
      </c>
      <c r="D3" s="5" t="s">
        <v>79</v>
      </c>
      <c r="E3" s="5" t="s">
        <v>80</v>
      </c>
      <c r="F3" s="5" t="s">
        <v>79</v>
      </c>
      <c r="G3" s="5" t="s">
        <v>80</v>
      </c>
      <c r="H3" s="5" t="s">
        <v>79</v>
      </c>
      <c r="I3" s="5" t="s">
        <v>80</v>
      </c>
    </row>
    <row r="4" spans="2:9" x14ac:dyDescent="0.25">
      <c r="B4" t="s">
        <v>7</v>
      </c>
      <c r="C4" t="s">
        <v>8</v>
      </c>
      <c r="D4" s="2">
        <v>3.730710068</v>
      </c>
      <c r="E4" s="4">
        <v>5.84E-11</v>
      </c>
      <c r="F4" t="s">
        <v>6</v>
      </c>
      <c r="G4" s="4" t="s">
        <v>6</v>
      </c>
      <c r="H4" s="2">
        <v>-1.5860000000000001</v>
      </c>
      <c r="I4" s="4">
        <v>1.6194047822755601E-12</v>
      </c>
    </row>
    <row r="5" spans="2:9" x14ac:dyDescent="0.25">
      <c r="B5" t="s">
        <v>9</v>
      </c>
      <c r="C5" t="s">
        <v>10</v>
      </c>
      <c r="D5" s="2">
        <v>3.0358609580000002</v>
      </c>
      <c r="E5" s="4">
        <v>3.0199999999999999E-8</v>
      </c>
      <c r="F5" t="s">
        <v>6</v>
      </c>
      <c r="G5" s="4" t="s">
        <v>6</v>
      </c>
      <c r="H5" s="2">
        <v>-1.272</v>
      </c>
      <c r="I5" s="4">
        <v>1.05944724960836E-16</v>
      </c>
    </row>
    <row r="6" spans="2:9" x14ac:dyDescent="0.25">
      <c r="B6" t="s">
        <v>11</v>
      </c>
      <c r="C6" t="s">
        <v>12</v>
      </c>
      <c r="D6" s="2">
        <v>1.354863309</v>
      </c>
      <c r="E6" s="4">
        <v>4.7240359000000003E-2</v>
      </c>
      <c r="F6" t="s">
        <v>6</v>
      </c>
      <c r="G6" s="4" t="s">
        <v>6</v>
      </c>
      <c r="H6" s="2">
        <v>-1.1220000000000001</v>
      </c>
      <c r="I6" s="4">
        <v>3.9968801445280798E-13</v>
      </c>
    </row>
    <row r="7" spans="2:9" x14ac:dyDescent="0.25">
      <c r="B7" t="s">
        <v>13</v>
      </c>
      <c r="C7" t="s">
        <v>14</v>
      </c>
      <c r="D7" s="2">
        <v>2.966209648</v>
      </c>
      <c r="E7" s="4">
        <v>2.9400000000000001E-7</v>
      </c>
      <c r="F7" t="s">
        <v>6</v>
      </c>
      <c r="G7" s="4" t="s">
        <v>6</v>
      </c>
      <c r="H7" s="2">
        <v>-1.121</v>
      </c>
      <c r="I7" s="4">
        <v>4.2987983040240297E-9</v>
      </c>
    </row>
    <row r="8" spans="2:9" x14ac:dyDescent="0.25">
      <c r="B8" t="s">
        <v>15</v>
      </c>
      <c r="C8" t="s">
        <v>16</v>
      </c>
      <c r="D8" s="2">
        <v>2.6198271559999999</v>
      </c>
      <c r="E8" s="4">
        <v>1.6899999999999999E-7</v>
      </c>
      <c r="F8" t="s">
        <v>6</v>
      </c>
      <c r="G8" s="4" t="s">
        <v>6</v>
      </c>
      <c r="H8" s="2">
        <v>-1.0389999999999999</v>
      </c>
      <c r="I8" s="4">
        <v>8.0122056392141892E-6</v>
      </c>
    </row>
    <row r="9" spans="2:9" x14ac:dyDescent="0.25">
      <c r="B9" t="s">
        <v>17</v>
      </c>
      <c r="C9" t="s">
        <v>18</v>
      </c>
      <c r="D9" s="2">
        <v>1.8280553349999999</v>
      </c>
      <c r="E9" s="4">
        <v>1.8252167E-2</v>
      </c>
      <c r="F9" t="s">
        <v>6</v>
      </c>
      <c r="G9" s="4" t="s">
        <v>6</v>
      </c>
      <c r="H9" s="2">
        <v>-0.999</v>
      </c>
      <c r="I9" s="4">
        <v>2.84432522840371E-12</v>
      </c>
    </row>
    <row r="10" spans="2:9" x14ac:dyDescent="0.25">
      <c r="B10" t="s">
        <v>19</v>
      </c>
      <c r="C10" t="s">
        <v>20</v>
      </c>
      <c r="D10" s="2">
        <v>1.4151494650000001</v>
      </c>
      <c r="E10" s="4">
        <v>4.7905174000000002E-2</v>
      </c>
      <c r="F10" t="s">
        <v>6</v>
      </c>
      <c r="G10" s="4" t="s">
        <v>6</v>
      </c>
      <c r="H10" s="2">
        <v>-0.96599999999999997</v>
      </c>
      <c r="I10" s="4">
        <v>6.9520094635408599E-13</v>
      </c>
    </row>
    <row r="11" spans="2:9" x14ac:dyDescent="0.25">
      <c r="B11" t="s">
        <v>21</v>
      </c>
      <c r="C11" t="s">
        <v>22</v>
      </c>
      <c r="D11" s="2">
        <v>3.8394731599999998</v>
      </c>
      <c r="E11" s="4">
        <v>6.8199999999999995E-11</v>
      </c>
      <c r="F11" t="s">
        <v>6</v>
      </c>
      <c r="G11" s="4" t="s">
        <v>6</v>
      </c>
      <c r="H11" s="2">
        <v>-0.95199999999999996</v>
      </c>
      <c r="I11" s="4">
        <v>5.4175790723296702E-6</v>
      </c>
    </row>
    <row r="12" spans="2:9" x14ac:dyDescent="0.25">
      <c r="B12" t="s">
        <v>23</v>
      </c>
      <c r="C12" t="s">
        <v>24</v>
      </c>
      <c r="D12" s="2">
        <v>2.8916685129999999</v>
      </c>
      <c r="E12" s="4">
        <v>7.6599999999999995E-6</v>
      </c>
      <c r="F12" t="s">
        <v>6</v>
      </c>
      <c r="G12" s="4" t="s">
        <v>6</v>
      </c>
      <c r="H12" s="2">
        <v>-0.94899999999999995</v>
      </c>
      <c r="I12" s="4">
        <v>4.48096468303072E-2</v>
      </c>
    </row>
    <row r="13" spans="2:9" x14ac:dyDescent="0.25">
      <c r="B13" t="s">
        <v>25</v>
      </c>
      <c r="C13" t="s">
        <v>26</v>
      </c>
      <c r="D13" s="2">
        <v>1.552178088</v>
      </c>
      <c r="E13" s="4">
        <v>5.6908710000000001E-3</v>
      </c>
      <c r="F13" t="s">
        <v>6</v>
      </c>
      <c r="G13" s="4" t="s">
        <v>6</v>
      </c>
      <c r="H13" s="2">
        <v>-0.88300000000000001</v>
      </c>
      <c r="I13" s="4">
        <v>2.13951620282187E-10</v>
      </c>
    </row>
    <row r="14" spans="2:9" x14ac:dyDescent="0.25">
      <c r="B14" t="s">
        <v>27</v>
      </c>
      <c r="C14" t="s">
        <v>28</v>
      </c>
      <c r="D14" s="2">
        <v>2.0908754090000001</v>
      </c>
      <c r="E14" s="4">
        <v>1.7925430999999999E-2</v>
      </c>
      <c r="F14" t="s">
        <v>6</v>
      </c>
      <c r="G14" s="4" t="s">
        <v>6</v>
      </c>
      <c r="H14" s="2">
        <v>-0.83699999999999997</v>
      </c>
      <c r="I14" s="4">
        <v>2.5678787588542298E-9</v>
      </c>
    </row>
    <row r="15" spans="2:9" x14ac:dyDescent="0.25">
      <c r="B15" t="s">
        <v>29</v>
      </c>
      <c r="C15" t="s">
        <v>30</v>
      </c>
      <c r="D15" s="2">
        <v>2.0365828609999999</v>
      </c>
      <c r="E15" s="4">
        <v>4.3007899999999999E-4</v>
      </c>
      <c r="F15" t="s">
        <v>6</v>
      </c>
      <c r="G15" s="4" t="s">
        <v>6</v>
      </c>
      <c r="H15" s="2">
        <v>-0.83599999999999997</v>
      </c>
      <c r="I15" s="4">
        <v>5.4073128625806996E-9</v>
      </c>
    </row>
    <row r="16" spans="2:9" x14ac:dyDescent="0.25">
      <c r="B16" t="s">
        <v>31</v>
      </c>
      <c r="C16" t="s">
        <v>32</v>
      </c>
      <c r="D16" s="2">
        <v>1.9635095819999999</v>
      </c>
      <c r="E16" s="4">
        <v>3.4602095999999999E-2</v>
      </c>
      <c r="F16" t="s">
        <v>6</v>
      </c>
      <c r="G16" s="4" t="s">
        <v>6</v>
      </c>
      <c r="H16" s="2">
        <v>-0.79300000000000004</v>
      </c>
      <c r="I16" s="4">
        <v>5.0138319542228202E-8</v>
      </c>
    </row>
    <row r="17" spans="2:9" x14ac:dyDescent="0.25">
      <c r="B17" t="s">
        <v>33</v>
      </c>
      <c r="C17" t="s">
        <v>34</v>
      </c>
      <c r="D17" s="2">
        <v>1.765388446</v>
      </c>
      <c r="E17" s="4">
        <v>4.9973613E-2</v>
      </c>
      <c r="F17" t="s">
        <v>6</v>
      </c>
      <c r="G17" s="4" t="s">
        <v>6</v>
      </c>
      <c r="H17" s="2">
        <v>-0.76300000000000001</v>
      </c>
      <c r="I17" s="4">
        <v>2.0270685890119099E-3</v>
      </c>
    </row>
    <row r="18" spans="2:9" x14ac:dyDescent="0.25">
      <c r="B18" t="s">
        <v>35</v>
      </c>
      <c r="C18" t="s">
        <v>36</v>
      </c>
      <c r="D18" s="2">
        <v>3.686516218</v>
      </c>
      <c r="E18" s="4">
        <v>5.9099999999999997E-12</v>
      </c>
      <c r="F18" t="s">
        <v>6</v>
      </c>
      <c r="G18" s="4" t="s">
        <v>6</v>
      </c>
      <c r="H18" s="2">
        <v>-0.72299999999999998</v>
      </c>
      <c r="I18" s="4">
        <v>1.5364297543395399E-8</v>
      </c>
    </row>
    <row r="19" spans="2:9" x14ac:dyDescent="0.25">
      <c r="B19" t="s">
        <v>37</v>
      </c>
      <c r="C19" t="s">
        <v>38</v>
      </c>
      <c r="D19" s="2">
        <v>1.4751583180000001</v>
      </c>
      <c r="E19" s="4">
        <v>3.397733E-2</v>
      </c>
      <c r="F19" t="s">
        <v>6</v>
      </c>
      <c r="G19" s="4" t="s">
        <v>6</v>
      </c>
      <c r="H19" s="2">
        <v>-0.67600000000000005</v>
      </c>
      <c r="I19" s="4">
        <v>7.4376061630821697E-5</v>
      </c>
    </row>
    <row r="20" spans="2:9" x14ac:dyDescent="0.25">
      <c r="B20" t="s">
        <v>39</v>
      </c>
      <c r="C20" t="s">
        <v>40</v>
      </c>
      <c r="D20" s="2">
        <v>2.241696229</v>
      </c>
      <c r="E20" s="4">
        <v>3.5745820000000002E-3</v>
      </c>
      <c r="F20" t="s">
        <v>6</v>
      </c>
      <c r="G20" s="4" t="s">
        <v>6</v>
      </c>
      <c r="H20" s="2">
        <v>-0.67200000000000004</v>
      </c>
      <c r="I20" s="4">
        <v>2.5332142156887401E-2</v>
      </c>
    </row>
    <row r="21" spans="2:9" x14ac:dyDescent="0.25">
      <c r="B21" t="s">
        <v>41</v>
      </c>
      <c r="C21" s="3" t="s">
        <v>78</v>
      </c>
      <c r="D21" s="2">
        <v>2.243122391</v>
      </c>
      <c r="E21" s="4">
        <v>5.6908710000000001E-3</v>
      </c>
      <c r="F21" t="s">
        <v>6</v>
      </c>
      <c r="G21" s="4" t="s">
        <v>6</v>
      </c>
      <c r="H21" s="2">
        <v>-0.628</v>
      </c>
      <c r="I21" s="4">
        <v>8.5036620705681405E-4</v>
      </c>
    </row>
    <row r="22" spans="2:9" x14ac:dyDescent="0.25">
      <c r="B22" t="s">
        <v>42</v>
      </c>
      <c r="C22" s="3" t="s">
        <v>43</v>
      </c>
      <c r="D22" s="2">
        <v>1.9603013629999999</v>
      </c>
      <c r="E22" s="4">
        <v>3.6805757000000001E-2</v>
      </c>
      <c r="F22" t="s">
        <v>6</v>
      </c>
      <c r="G22" s="4" t="s">
        <v>6</v>
      </c>
      <c r="H22" s="2">
        <v>-0.625</v>
      </c>
      <c r="I22" s="4">
        <v>1.11811434526864E-2</v>
      </c>
    </row>
    <row r="23" spans="2:9" x14ac:dyDescent="0.25">
      <c r="B23" t="s">
        <v>44</v>
      </c>
      <c r="C23" s="3" t="s">
        <v>45</v>
      </c>
      <c r="D23" s="2">
        <v>1.927422153</v>
      </c>
      <c r="E23" s="4">
        <v>2.194161E-3</v>
      </c>
      <c r="F23" t="s">
        <v>6</v>
      </c>
      <c r="G23" s="4" t="s">
        <v>6</v>
      </c>
      <c r="H23" s="2">
        <v>-0.622</v>
      </c>
      <c r="I23" s="4">
        <v>6.8686143061243198E-4</v>
      </c>
    </row>
    <row r="24" spans="2:9" x14ac:dyDescent="0.25">
      <c r="B24" t="s">
        <v>46</v>
      </c>
      <c r="C24" s="3" t="s">
        <v>47</v>
      </c>
      <c r="D24" s="2">
        <v>2.2065748639999998</v>
      </c>
      <c r="E24" s="4">
        <v>3.0800000000000003E-5</v>
      </c>
      <c r="F24" t="s">
        <v>6</v>
      </c>
      <c r="G24" s="4" t="s">
        <v>6</v>
      </c>
      <c r="H24" s="2">
        <v>-0.62</v>
      </c>
      <c r="I24" s="4">
        <v>1.7466670770507601E-8</v>
      </c>
    </row>
    <row r="25" spans="2:9" x14ac:dyDescent="0.25">
      <c r="B25" t="s">
        <v>48</v>
      </c>
      <c r="C25" s="3" t="s">
        <v>49</v>
      </c>
      <c r="D25" s="2">
        <v>1.8036662670000001</v>
      </c>
      <c r="E25" s="4">
        <v>8.8729240000000008E-3</v>
      </c>
      <c r="F25" t="s">
        <v>6</v>
      </c>
      <c r="G25" s="4" t="s">
        <v>6</v>
      </c>
      <c r="H25" s="2">
        <v>-0.60199999999999998</v>
      </c>
      <c r="I25" s="4">
        <v>6.3440524933618799E-6</v>
      </c>
    </row>
    <row r="26" spans="2:9" x14ac:dyDescent="0.25">
      <c r="B26" t="s">
        <v>50</v>
      </c>
      <c r="C26" s="3" t="s">
        <v>51</v>
      </c>
      <c r="D26" s="2">
        <v>4.1667902229999996</v>
      </c>
      <c r="E26" s="4">
        <v>1.0999999999999999E-15</v>
      </c>
      <c r="F26" t="s">
        <v>6</v>
      </c>
      <c r="G26" s="4" t="s">
        <v>6</v>
      </c>
      <c r="H26" s="2">
        <v>-0.59699999999999998</v>
      </c>
      <c r="I26" s="4">
        <v>1.56105434071644E-3</v>
      </c>
    </row>
    <row r="27" spans="2:9" x14ac:dyDescent="0.25">
      <c r="B27" t="s">
        <v>52</v>
      </c>
      <c r="C27" s="3" t="s">
        <v>77</v>
      </c>
      <c r="D27" s="2">
        <v>2.760225149</v>
      </c>
      <c r="E27" s="4">
        <v>1.1400000000000001E-6</v>
      </c>
      <c r="F27" t="s">
        <v>6</v>
      </c>
      <c r="G27" s="4" t="s">
        <v>6</v>
      </c>
      <c r="H27" s="2">
        <v>-0.58899999999999997</v>
      </c>
      <c r="I27" s="4">
        <v>3.2414335116173999E-5</v>
      </c>
    </row>
    <row r="28" spans="2:9" x14ac:dyDescent="0.25">
      <c r="B28" t="s">
        <v>53</v>
      </c>
      <c r="C28" s="3" t="s">
        <v>54</v>
      </c>
      <c r="D28" s="2">
        <v>2.8094357780000001</v>
      </c>
      <c r="E28" s="4">
        <v>5.9400000000000003E-8</v>
      </c>
      <c r="F28" t="s">
        <v>6</v>
      </c>
      <c r="G28" s="4" t="s">
        <v>6</v>
      </c>
      <c r="H28" s="2">
        <v>-0.58099999999999996</v>
      </c>
      <c r="I28" s="4">
        <v>1.14573428522815E-4</v>
      </c>
    </row>
    <row r="29" spans="2:9" x14ac:dyDescent="0.25">
      <c r="B29" t="s">
        <v>55</v>
      </c>
      <c r="C29" s="3" t="s">
        <v>56</v>
      </c>
      <c r="D29" s="2">
        <v>1.851808801</v>
      </c>
      <c r="E29" s="4">
        <v>4.3898390000000004E-3</v>
      </c>
      <c r="F29" t="s">
        <v>6</v>
      </c>
      <c r="G29" s="4" t="s">
        <v>6</v>
      </c>
      <c r="H29" s="2">
        <v>-0.54800000000000004</v>
      </c>
      <c r="I29" s="4">
        <v>2.8097047716941E-5</v>
      </c>
    </row>
    <row r="30" spans="2:9" x14ac:dyDescent="0.25">
      <c r="B30" t="s">
        <v>57</v>
      </c>
      <c r="C30" s="3" t="s">
        <v>58</v>
      </c>
      <c r="D30" s="2">
        <v>4.1755577590000001</v>
      </c>
      <c r="E30" s="4">
        <v>1.62E-12</v>
      </c>
      <c r="F30" t="s">
        <v>6</v>
      </c>
      <c r="G30" s="4" t="s">
        <v>6</v>
      </c>
      <c r="H30" s="2">
        <v>-0.54800000000000004</v>
      </c>
      <c r="I30" s="4">
        <v>1.9129708549948199E-3</v>
      </c>
    </row>
    <row r="31" spans="2:9" x14ac:dyDescent="0.25">
      <c r="B31" t="s">
        <v>59</v>
      </c>
      <c r="C31" s="3" t="s">
        <v>60</v>
      </c>
      <c r="D31" s="2">
        <v>1.8261613130000001</v>
      </c>
      <c r="E31" s="4">
        <v>8.89487E-4</v>
      </c>
      <c r="F31" t="s">
        <v>6</v>
      </c>
      <c r="G31" s="4" t="s">
        <v>6</v>
      </c>
      <c r="H31" s="2">
        <v>-0.54800000000000004</v>
      </c>
      <c r="I31" s="4">
        <v>4.1443252387075901E-3</v>
      </c>
    </row>
    <row r="32" spans="2:9" x14ac:dyDescent="0.25">
      <c r="B32" t="s">
        <v>61</v>
      </c>
      <c r="C32" s="3" t="s">
        <v>62</v>
      </c>
      <c r="D32" s="2">
        <v>3.1062202910000001</v>
      </c>
      <c r="E32" s="4">
        <v>1.03E-8</v>
      </c>
      <c r="F32" t="s">
        <v>6</v>
      </c>
      <c r="G32" s="4" t="s">
        <v>6</v>
      </c>
      <c r="H32" s="2">
        <v>-0.54</v>
      </c>
      <c r="I32" s="4">
        <v>1.6858771334122401E-2</v>
      </c>
    </row>
    <row r="33" spans="2:9" x14ac:dyDescent="0.25">
      <c r="B33" t="s">
        <v>63</v>
      </c>
      <c r="C33" s="3" t="s">
        <v>64</v>
      </c>
      <c r="D33" s="2">
        <v>3.437626673</v>
      </c>
      <c r="E33" s="4">
        <v>1.5500000000000001E-11</v>
      </c>
      <c r="F33" t="s">
        <v>6</v>
      </c>
      <c r="G33" s="4" t="s">
        <v>6</v>
      </c>
      <c r="H33" s="2">
        <v>-0.48299999999999998</v>
      </c>
      <c r="I33" s="4">
        <v>2.4978297837350102E-4</v>
      </c>
    </row>
    <row r="34" spans="2:9" x14ac:dyDescent="0.25">
      <c r="B34" t="s">
        <v>65</v>
      </c>
      <c r="C34" s="3" t="s">
        <v>66</v>
      </c>
      <c r="D34" s="2">
        <v>2.1316351600000001</v>
      </c>
      <c r="E34" s="4">
        <v>1.352011E-3</v>
      </c>
      <c r="F34" t="s">
        <v>6</v>
      </c>
      <c r="G34" s="4" t="s">
        <v>6</v>
      </c>
      <c r="H34" s="2">
        <v>-0.47199999999999998</v>
      </c>
      <c r="I34" s="4">
        <v>1.2144349861999101E-3</v>
      </c>
    </row>
    <row r="35" spans="2:9" x14ac:dyDescent="0.25">
      <c r="B35" t="s">
        <v>67</v>
      </c>
      <c r="C35" s="3" t="s">
        <v>68</v>
      </c>
      <c r="D35" s="2">
        <v>1.764266868</v>
      </c>
      <c r="E35" s="4">
        <v>2.4622838000000001E-2</v>
      </c>
      <c r="F35" t="s">
        <v>6</v>
      </c>
      <c r="G35" s="4" t="s">
        <v>6</v>
      </c>
      <c r="H35" s="2">
        <v>-0.435</v>
      </c>
      <c r="I35" s="4">
        <v>4.1799218175049502E-2</v>
      </c>
    </row>
    <row r="36" spans="2:9" x14ac:dyDescent="0.25">
      <c r="B36" t="s">
        <v>69</v>
      </c>
      <c r="C36" s="3" t="s">
        <v>70</v>
      </c>
      <c r="D36" s="2">
        <v>2.452600087</v>
      </c>
      <c r="E36" s="4">
        <v>1.73E-7</v>
      </c>
      <c r="F36" t="s">
        <v>6</v>
      </c>
      <c r="G36" s="4" t="s">
        <v>6</v>
      </c>
      <c r="H36" s="2">
        <v>-0.40300000000000002</v>
      </c>
      <c r="I36" s="4">
        <v>1.04701315725911E-2</v>
      </c>
    </row>
    <row r="37" spans="2:9" x14ac:dyDescent="0.25">
      <c r="B37" t="s">
        <v>71</v>
      </c>
      <c r="C37" s="3" t="s">
        <v>72</v>
      </c>
      <c r="D37" s="2">
        <v>2.9491763940000002</v>
      </c>
      <c r="E37" s="4">
        <v>2.9000000000000002E-8</v>
      </c>
      <c r="F37" t="s">
        <v>6</v>
      </c>
      <c r="G37" s="4" t="s">
        <v>6</v>
      </c>
      <c r="H37" s="2">
        <v>-0.38900000000000001</v>
      </c>
      <c r="I37" s="4">
        <v>5.0234568309231202E-3</v>
      </c>
    </row>
    <row r="38" spans="2:9" x14ac:dyDescent="0.25">
      <c r="B38" t="s">
        <v>73</v>
      </c>
      <c r="C38" t="s">
        <v>74</v>
      </c>
      <c r="D38" s="2">
        <v>1.378642387</v>
      </c>
      <c r="E38" s="4">
        <v>4.5245103000000002E-2</v>
      </c>
      <c r="F38" t="s">
        <v>6</v>
      </c>
      <c r="G38" s="4" t="s">
        <v>6</v>
      </c>
      <c r="H38" s="2">
        <v>-0.38700000000000001</v>
      </c>
      <c r="I38" s="4">
        <v>2.4574385210833601E-2</v>
      </c>
    </row>
    <row r="39" spans="2:9" x14ac:dyDescent="0.25">
      <c r="B39" t="s">
        <v>75</v>
      </c>
      <c r="C39" t="s">
        <v>76</v>
      </c>
      <c r="D39" s="2">
        <v>3.556497137</v>
      </c>
      <c r="E39" s="4">
        <v>3.0500000000000003E-14</v>
      </c>
      <c r="F39" t="s">
        <v>6</v>
      </c>
      <c r="G39" s="4" t="s">
        <v>6</v>
      </c>
      <c r="H39" s="2">
        <v>-0.317</v>
      </c>
      <c r="I39" s="4">
        <v>2.1263294607625199E-2</v>
      </c>
    </row>
    <row r="40" spans="2:9" x14ac:dyDescent="0.25">
      <c r="B40" s="7" t="s">
        <v>4</v>
      </c>
      <c r="C40" s="8" t="s">
        <v>5</v>
      </c>
      <c r="D40" s="9">
        <v>2.1607387199999999</v>
      </c>
      <c r="E40" s="10">
        <v>7.4874399999999997E-4</v>
      </c>
      <c r="F40" s="7">
        <v>-0.62</v>
      </c>
      <c r="G40" s="10">
        <v>1.0047081460778101E-2</v>
      </c>
      <c r="H40" s="9" t="s">
        <v>6</v>
      </c>
      <c r="I40" s="10" t="s">
        <v>6</v>
      </c>
    </row>
  </sheetData>
  <sortState ref="B4:I40">
    <sortCondition ref="H4:H40"/>
  </sortState>
  <mergeCells count="5">
    <mergeCell ref="F2:G2"/>
    <mergeCell ref="D2:E2"/>
    <mergeCell ref="H2:I2"/>
    <mergeCell ref="D1:E1"/>
    <mergeCell ref="F1:I1"/>
  </mergeCells>
  <conditionalFormatting sqref="D2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">
    <cfRule type="cellIs" dxfId="2" priority="11" operator="lessThan">
      <formula>0.05</formula>
    </cfRule>
  </conditionalFormatting>
  <conditionalFormatting sqref="F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">
    <cfRule type="cellIs" dxfId="1" priority="3" operator="lessThan">
      <formula>0.05</formula>
    </cfRule>
  </conditionalFormatting>
  <conditionalFormatting sqref="H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10T09:16:11Z</dcterms:modified>
</cp:coreProperties>
</file>